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phcK-phcS\Microbiology Spectrum\"/>
    </mc:Choice>
  </mc:AlternateContent>
  <xr:revisionPtr revIDLastSave="0" documentId="13_ncr:1_{8DBE6BAA-D9D1-4684-AB22-6820DC0AD98C}" xr6:coauthVersionLast="47" xr6:coauthVersionMax="47" xr10:uidLastSave="{00000000-0000-0000-0000-000000000000}"/>
  <bookViews>
    <workbookView xWindow="1935" yWindow="570" windowWidth="24030" windowHeight="13560" xr2:uid="{0BF59DCA-3ADF-48B2-80B8-CF0D6B5B7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12" i="1" l="1"/>
  <c r="AK12" i="1"/>
  <c r="AL11" i="1"/>
  <c r="AK11" i="1"/>
  <c r="AL10" i="1"/>
  <c r="AK10" i="1"/>
  <c r="AL9" i="1"/>
  <c r="AK9" i="1"/>
  <c r="AL8" i="1"/>
  <c r="AK8" i="1"/>
  <c r="AL7" i="1"/>
  <c r="AK7" i="1"/>
  <c r="AL6" i="1"/>
  <c r="AK6" i="1"/>
  <c r="AL5" i="1"/>
  <c r="AK5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82" uniqueCount="45">
  <si>
    <t>Gene ID</t>
  </si>
  <si>
    <t>value 4</t>
  </si>
  <si>
    <t>value 5</t>
  </si>
  <si>
    <t>value 6</t>
  </si>
  <si>
    <t>RSc0289</t>
  </si>
  <si>
    <t>RSc0672</t>
  </si>
  <si>
    <t>RSc1351</t>
  </si>
  <si>
    <t>RSc2735</t>
  </si>
  <si>
    <t>RSc2736</t>
  </si>
  <si>
    <t>RSc2737</t>
  </si>
  <si>
    <t>RSc2738</t>
  </si>
  <si>
    <t>RSc2748</t>
  </si>
  <si>
    <t>Gene name</t>
  </si>
  <si>
    <t>Description</t>
  </si>
  <si>
    <t>hypothetical protein</t>
  </si>
  <si>
    <t>response regulator transcription regulator protein</t>
  </si>
  <si>
    <t>transmembrane sensor histidine kinase transcription regulator protein</t>
  </si>
  <si>
    <t>transcription regulator protein</t>
  </si>
  <si>
    <t>two component response regulator transcription regulator protein</t>
  </si>
  <si>
    <t>vsrA</t>
  </si>
  <si>
    <t>transmembrane sensor kinase vsrA transcription regulator protein</t>
  </si>
  <si>
    <t>chpA</t>
  </si>
  <si>
    <t>phcK</t>
    <phoneticPr fontId="0"/>
  </si>
  <si>
    <t>putative transmembrane sensor histidine kinase transcription regulator protein</t>
  </si>
  <si>
    <t>phcB</t>
  </si>
  <si>
    <t>regulatory protein</t>
  </si>
  <si>
    <t>phcS</t>
  </si>
  <si>
    <t>phcR</t>
  </si>
  <si>
    <t>phcQ</t>
  </si>
  <si>
    <t>phcA</t>
  </si>
  <si>
    <t>Count values</t>
    <phoneticPr fontId="0"/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t>PhcS-H230Q</t>
  </si>
  <si>
    <t>value 1</t>
    <phoneticPr fontId="0"/>
  </si>
  <si>
    <t>value 2</t>
    <phoneticPr fontId="0"/>
  </si>
  <si>
    <t>value 3</t>
    <phoneticPr fontId="0"/>
  </si>
  <si>
    <t>mean</t>
  </si>
  <si>
    <t>STDEV</t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phcS</t>
    </r>
  </si>
  <si>
    <t>PhcK-H205Q</t>
  </si>
  <si>
    <r>
      <t>Δ</t>
    </r>
    <r>
      <rPr>
        <i/>
        <sz val="11"/>
        <color theme="1"/>
        <rFont val="Times New Roman"/>
        <family val="1"/>
      </rPr>
      <t>phcK</t>
    </r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old-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t xml:space="preserve">Table S2 </t>
    </r>
    <r>
      <rPr>
        <sz val="11"/>
        <color theme="1"/>
        <rFont val="Times New Roman"/>
        <family val="1"/>
      </rPr>
      <t xml:space="preserve">RNA-sequencing data for quorum sensing-related genes in </t>
    </r>
    <r>
      <rPr>
        <i/>
        <sz val="11"/>
        <color theme="1"/>
        <rFont val="Times New Roman"/>
        <family val="1"/>
      </rPr>
      <t xml:space="preserve">Ralstonia pseudosolanacearum strain </t>
    </r>
    <r>
      <rPr>
        <sz val="11"/>
        <color theme="1"/>
        <rFont val="Times New Roman"/>
        <family val="1"/>
      </rPr>
      <t xml:space="preserve">OE1-1, and </t>
    </r>
    <r>
      <rPr>
        <i/>
        <sz val="11"/>
        <color theme="1"/>
        <rFont val="Times New Roman"/>
        <family val="1"/>
      </rPr>
      <t xml:space="preserve">phcA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K)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phcS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) mutants, 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 xml:space="preserve">mutant with the substitution of histidine at amino acid position 205 in PhcK to glutamine (PhcK-H205Q), </t>
    </r>
    <r>
      <rPr>
        <i/>
        <sz val="11"/>
        <color theme="1"/>
        <rFont val="Times New Roman"/>
        <family val="1"/>
      </rPr>
      <t xml:space="preserve">phcS </t>
    </r>
    <r>
      <rPr>
        <sz val="11"/>
        <color theme="1"/>
        <rFont val="Times New Roman"/>
        <family val="1"/>
      </rPr>
      <t>mutant with the substitution of histidine at amino acid position 230 to glutamate (PhcS-H230Q), grown in quarter-strength M63 medium, and predicted function of proteins encoded th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6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2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1" fontId="1" fillId="0" borderId="2" xfId="0" applyNumberFormat="1" applyFont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0" borderId="0" xfId="0" applyFont="1" applyAlignment="1">
      <alignment vertical="center" wrapText="1"/>
    </xf>
    <xf numFmtId="16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1" applyFont="1" applyBorder="1" applyAlignment="1">
      <alignment vertical="center" wrapText="1"/>
    </xf>
    <xf numFmtId="0" fontId="7" fillId="0" borderId="7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BA7352C3-9C45-469C-AA9D-73EB960F85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63500</xdr:rowOff>
    </xdr:from>
    <xdr:to>
      <xdr:col>12</xdr:col>
      <xdr:colOff>349250</xdr:colOff>
      <xdr:row>15</xdr:row>
      <xdr:rowOff>3968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3C51AFAE-BA3A-4379-B37F-301FBF4B3470}"/>
            </a:ext>
          </a:extLst>
        </xdr:cNvPr>
        <xdr:cNvSpPr txBox="1"/>
      </xdr:nvSpPr>
      <xdr:spPr>
        <a:xfrm>
          <a:off x="0" y="3132667"/>
          <a:ext cx="10869083" cy="51196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red and blue correspond to expression level of log</a:t>
          </a:r>
          <a:r>
            <a:rPr lang="en-GB" altLang="ja-JP" sz="11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fold-change) of ≤ -2 or ≥ 2, respectively, in each mutant,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yellow correspond to </a:t>
          </a:r>
          <a:r>
            <a:rPr lang="en-GB" altLang="ja-JP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s &lt; 0.05 of the expression levels in each mutant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E36F2-A7A9-4B24-97E9-E421D8436D39}">
  <dimension ref="A1:AY12"/>
  <sheetViews>
    <sheetView tabSelected="1" zoomScale="90" zoomScaleNormal="90" workbookViewId="0">
      <selection activeCell="C23" sqref="C23"/>
    </sheetView>
  </sheetViews>
  <sheetFormatPr defaultColWidth="8.85546875" defaultRowHeight="15"/>
  <cols>
    <col min="1" max="2" width="10.7109375" style="3" customWidth="1"/>
    <col min="3" max="3" width="56.140625" style="10" customWidth="1"/>
    <col min="4" max="38" width="8.85546875" style="3"/>
    <col min="39" max="48" width="11.42578125" style="3" customWidth="1"/>
    <col min="49" max="16384" width="8.85546875" style="3"/>
  </cols>
  <sheetData>
    <row r="1" spans="1:51" ht="19.899999999999999" customHeight="1">
      <c r="A1" s="14" t="s">
        <v>4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5"/>
      <c r="AX1" s="15"/>
      <c r="AY1" s="15"/>
    </row>
    <row r="2" spans="1:51" ht="13.9" customHeight="1">
      <c r="A2" s="19" t="s">
        <v>0</v>
      </c>
      <c r="B2" s="22" t="s">
        <v>12</v>
      </c>
      <c r="C2" s="23" t="s">
        <v>13</v>
      </c>
      <c r="D2" s="22" t="s">
        <v>30</v>
      </c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4" t="s">
        <v>43</v>
      </c>
      <c r="AN2" s="24"/>
      <c r="AO2" s="24"/>
      <c r="AP2" s="24"/>
      <c r="AQ2" s="24"/>
      <c r="AR2" s="22" t="s">
        <v>31</v>
      </c>
      <c r="AS2" s="22"/>
      <c r="AT2" s="22"/>
      <c r="AU2" s="22"/>
      <c r="AV2" s="22"/>
    </row>
    <row r="3" spans="1:51" ht="14.45" customHeight="1">
      <c r="A3" s="20"/>
      <c r="B3" s="22"/>
      <c r="C3" s="23"/>
      <c r="D3" s="25" t="s">
        <v>32</v>
      </c>
      <c r="E3" s="25"/>
      <c r="F3" s="25"/>
      <c r="G3" s="25"/>
      <c r="H3" s="25"/>
      <c r="I3" s="25"/>
      <c r="J3" s="25"/>
      <c r="K3" s="16" t="s">
        <v>39</v>
      </c>
      <c r="L3" s="17"/>
      <c r="M3" s="17"/>
      <c r="N3" s="17"/>
      <c r="O3" s="17"/>
      <c r="P3" s="17"/>
      <c r="Q3" s="17"/>
      <c r="R3" s="17"/>
      <c r="S3" s="17" t="s">
        <v>42</v>
      </c>
      <c r="T3" s="17"/>
      <c r="U3" s="17"/>
      <c r="V3" s="17"/>
      <c r="W3" s="18"/>
      <c r="X3" s="16" t="s">
        <v>41</v>
      </c>
      <c r="Y3" s="17"/>
      <c r="Z3" s="17"/>
      <c r="AA3" s="17"/>
      <c r="AB3" s="18"/>
      <c r="AC3" s="16" t="s">
        <v>33</v>
      </c>
      <c r="AD3" s="17"/>
      <c r="AE3" s="17"/>
      <c r="AF3" s="17"/>
      <c r="AG3" s="17"/>
      <c r="AH3" s="17" t="s">
        <v>40</v>
      </c>
      <c r="AI3" s="17"/>
      <c r="AJ3" s="17"/>
      <c r="AK3" s="17"/>
      <c r="AL3" s="18"/>
      <c r="AM3" s="24"/>
      <c r="AN3" s="24"/>
      <c r="AO3" s="24"/>
      <c r="AP3" s="24"/>
      <c r="AQ3" s="24"/>
      <c r="AR3" s="22"/>
      <c r="AS3" s="22"/>
      <c r="AT3" s="22"/>
      <c r="AU3" s="22"/>
      <c r="AV3" s="22"/>
    </row>
    <row r="4" spans="1:51">
      <c r="A4" s="21"/>
      <c r="B4" s="22"/>
      <c r="C4" s="23"/>
      <c r="D4" s="11" t="s">
        <v>34</v>
      </c>
      <c r="E4" s="11" t="s">
        <v>35</v>
      </c>
      <c r="F4" s="11" t="s">
        <v>36</v>
      </c>
      <c r="G4" s="11" t="s">
        <v>1</v>
      </c>
      <c r="H4" s="11" t="s">
        <v>2</v>
      </c>
      <c r="I4" s="2" t="s">
        <v>37</v>
      </c>
      <c r="J4" s="2" t="s">
        <v>38</v>
      </c>
      <c r="K4" s="11" t="s">
        <v>34</v>
      </c>
      <c r="L4" s="11" t="s">
        <v>35</v>
      </c>
      <c r="M4" s="11" t="s">
        <v>36</v>
      </c>
      <c r="N4" s="11" t="s">
        <v>1</v>
      </c>
      <c r="O4" s="11" t="s">
        <v>2</v>
      </c>
      <c r="P4" s="11" t="s">
        <v>3</v>
      </c>
      <c r="Q4" s="2" t="s">
        <v>37</v>
      </c>
      <c r="R4" s="2" t="s">
        <v>38</v>
      </c>
      <c r="S4" s="11" t="s">
        <v>34</v>
      </c>
      <c r="T4" s="11" t="s">
        <v>35</v>
      </c>
      <c r="U4" s="11" t="s">
        <v>36</v>
      </c>
      <c r="V4" s="2" t="s">
        <v>37</v>
      </c>
      <c r="W4" s="2" t="s">
        <v>38</v>
      </c>
      <c r="X4" s="11" t="s">
        <v>34</v>
      </c>
      <c r="Y4" s="11" t="s">
        <v>35</v>
      </c>
      <c r="Z4" s="11" t="s">
        <v>36</v>
      </c>
      <c r="AA4" s="2" t="s">
        <v>37</v>
      </c>
      <c r="AB4" s="2" t="s">
        <v>38</v>
      </c>
      <c r="AC4" s="11" t="s">
        <v>34</v>
      </c>
      <c r="AD4" s="11" t="s">
        <v>35</v>
      </c>
      <c r="AE4" s="11" t="s">
        <v>36</v>
      </c>
      <c r="AF4" s="2" t="s">
        <v>37</v>
      </c>
      <c r="AG4" s="2" t="s">
        <v>38</v>
      </c>
      <c r="AH4" s="11" t="s">
        <v>34</v>
      </c>
      <c r="AI4" s="11" t="s">
        <v>35</v>
      </c>
      <c r="AJ4" s="11" t="s">
        <v>36</v>
      </c>
      <c r="AK4" s="2" t="s">
        <v>37</v>
      </c>
      <c r="AL4" s="2" t="s">
        <v>38</v>
      </c>
      <c r="AM4" s="4" t="s">
        <v>39</v>
      </c>
      <c r="AN4" s="4" t="s">
        <v>42</v>
      </c>
      <c r="AO4" s="2" t="s">
        <v>41</v>
      </c>
      <c r="AP4" s="4" t="s">
        <v>33</v>
      </c>
      <c r="AQ4" s="4" t="s">
        <v>40</v>
      </c>
      <c r="AR4" s="4" t="s">
        <v>39</v>
      </c>
      <c r="AS4" s="4" t="s">
        <v>42</v>
      </c>
      <c r="AT4" s="2" t="s">
        <v>41</v>
      </c>
      <c r="AU4" s="4" t="s">
        <v>33</v>
      </c>
      <c r="AV4" s="4" t="s">
        <v>40</v>
      </c>
    </row>
    <row r="5" spans="1:51" ht="30">
      <c r="A5" s="5" t="s">
        <v>4</v>
      </c>
      <c r="B5" s="1" t="s">
        <v>19</v>
      </c>
      <c r="C5" s="12" t="s">
        <v>20</v>
      </c>
      <c r="D5" s="5">
        <v>3706</v>
      </c>
      <c r="E5" s="5">
        <v>4474</v>
      </c>
      <c r="F5" s="5">
        <v>5972</v>
      </c>
      <c r="G5" s="5">
        <v>3606</v>
      </c>
      <c r="H5" s="5">
        <v>3464</v>
      </c>
      <c r="I5" s="5">
        <f t="shared" ref="I5" si="0">AVERAGE(D5:H5)</f>
        <v>4244.3999999999996</v>
      </c>
      <c r="J5" s="5">
        <f t="shared" ref="J5" si="1">STDEV(D5:H5)</f>
        <v>1042.0857930132245</v>
      </c>
      <c r="K5" s="5">
        <v>2089</v>
      </c>
      <c r="L5" s="5">
        <v>3681</v>
      </c>
      <c r="M5" s="5">
        <v>1880</v>
      </c>
      <c r="N5" s="5">
        <v>1619</v>
      </c>
      <c r="O5" s="5">
        <v>1561</v>
      </c>
      <c r="P5" s="5">
        <v>3996</v>
      </c>
      <c r="Q5" s="5">
        <f t="shared" ref="Q5" si="2">AVERAGE(K5:P5)</f>
        <v>2471</v>
      </c>
      <c r="R5" s="5">
        <f t="shared" ref="R5" si="3">STDEV(K5:P5)</f>
        <v>1080.6418463117186</v>
      </c>
      <c r="S5" s="5">
        <v>3128</v>
      </c>
      <c r="T5" s="5">
        <v>4219</v>
      </c>
      <c r="U5" s="5">
        <v>2736</v>
      </c>
      <c r="V5" s="5">
        <f t="shared" ref="V5" si="4">AVERAGE(S5:U5)</f>
        <v>3361</v>
      </c>
      <c r="W5" s="5">
        <f t="shared" ref="W5" si="5">STDEV(S5:U5)</f>
        <v>768.46535380588239</v>
      </c>
      <c r="X5" s="5">
        <v>1467</v>
      </c>
      <c r="Y5" s="5">
        <v>3085</v>
      </c>
      <c r="Z5" s="5">
        <v>3434</v>
      </c>
      <c r="AA5" s="5">
        <f t="shared" ref="AA5" si="6">AVERAGE(X5:Z5)</f>
        <v>2662</v>
      </c>
      <c r="AB5" s="5">
        <f t="shared" ref="AB5" si="7">STDEV(X5:Z5)</f>
        <v>1049.5089327871392</v>
      </c>
      <c r="AC5" s="5">
        <v>4888</v>
      </c>
      <c r="AD5" s="5">
        <v>4091</v>
      </c>
      <c r="AE5" s="5">
        <v>3238</v>
      </c>
      <c r="AF5" s="5">
        <f t="shared" ref="AF5" si="8">AVERAGE(AC5:AE5)</f>
        <v>4072.3333333333335</v>
      </c>
      <c r="AG5" s="5">
        <f t="shared" ref="AG5" si="9">STDEV(AC5:AE5)</f>
        <v>825.15836863800405</v>
      </c>
      <c r="AH5" s="5">
        <v>3093</v>
      </c>
      <c r="AI5" s="5">
        <v>3663</v>
      </c>
      <c r="AJ5" s="5">
        <v>3396</v>
      </c>
      <c r="AK5" s="5">
        <f t="shared" ref="AK5" si="10">AVERAGE(AH5:AJ5)</f>
        <v>3384</v>
      </c>
      <c r="AL5" s="5">
        <f t="shared" ref="AL5" si="11">STDEV(AH5:AJ5)</f>
        <v>285.18941074310595</v>
      </c>
      <c r="AM5" s="5">
        <v>-0.50638784242638102</v>
      </c>
      <c r="AN5" s="5">
        <v>-0.181225674734693</v>
      </c>
      <c r="AO5" s="5">
        <v>1.11147782219174E-2</v>
      </c>
      <c r="AP5" s="5">
        <v>8.0251061324577294E-2</v>
      </c>
      <c r="AQ5" s="5">
        <v>-0.52018404894553505</v>
      </c>
      <c r="AR5" s="6">
        <v>1.42942598666076E-2</v>
      </c>
      <c r="AS5" s="5">
        <v>0.48489687080736898</v>
      </c>
      <c r="AT5" s="5">
        <v>0.96986514624961395</v>
      </c>
      <c r="AU5" s="5">
        <v>0.773588229358389</v>
      </c>
      <c r="AV5" s="6">
        <v>3.5952159243473697E-2</v>
      </c>
    </row>
    <row r="6" spans="1:51">
      <c r="A6" s="5" t="s">
        <v>5</v>
      </c>
      <c r="B6" s="1" t="s">
        <v>21</v>
      </c>
      <c r="C6" s="12" t="s">
        <v>14</v>
      </c>
      <c r="D6" s="5">
        <v>22874</v>
      </c>
      <c r="E6" s="5">
        <v>17204</v>
      </c>
      <c r="F6" s="5">
        <v>29708</v>
      </c>
      <c r="G6" s="5">
        <v>20254</v>
      </c>
      <c r="H6" s="5">
        <v>16936</v>
      </c>
      <c r="I6" s="5">
        <f t="shared" ref="I6" si="12">AVERAGE(D6:H6)</f>
        <v>21395.200000000001</v>
      </c>
      <c r="J6" s="5">
        <f t="shared" ref="J6" si="13">STDEV(D6:H6)</f>
        <v>5245.0560721502343</v>
      </c>
      <c r="K6" s="5">
        <v>26419</v>
      </c>
      <c r="L6" s="5">
        <v>29628</v>
      </c>
      <c r="M6" s="5">
        <v>16994</v>
      </c>
      <c r="N6" s="5">
        <v>17312</v>
      </c>
      <c r="O6" s="5">
        <v>17859</v>
      </c>
      <c r="P6" s="5">
        <v>15714</v>
      </c>
      <c r="Q6" s="5">
        <f t="shared" ref="Q6" si="14">AVERAGE(K6:P6)</f>
        <v>20654.333333333332</v>
      </c>
      <c r="R6" s="5">
        <f t="shared" ref="R6" si="15">STDEV(K6:P6)</f>
        <v>5840.3439853031514</v>
      </c>
      <c r="S6" s="5">
        <v>24550</v>
      </c>
      <c r="T6" s="5">
        <v>23795</v>
      </c>
      <c r="U6" s="5">
        <v>17748</v>
      </c>
      <c r="V6" s="5">
        <f t="shared" ref="V6" si="16">AVERAGE(S6:U6)</f>
        <v>22031</v>
      </c>
      <c r="W6" s="5">
        <f t="shared" ref="W6" si="17">STDEV(S6:U6)</f>
        <v>3728.3472209546148</v>
      </c>
      <c r="X6" s="5">
        <v>7367</v>
      </c>
      <c r="Y6" s="5">
        <v>16379</v>
      </c>
      <c r="Z6" s="5">
        <v>16879</v>
      </c>
      <c r="AA6" s="5">
        <f t="shared" ref="AA6" si="18">AVERAGE(X6:Z6)</f>
        <v>13541.666666666666</v>
      </c>
      <c r="AB6" s="5">
        <f t="shared" ref="AB6" si="19">STDEV(X6:Z6)</f>
        <v>5353.2589451037502</v>
      </c>
      <c r="AC6" s="5">
        <v>24339</v>
      </c>
      <c r="AD6" s="5">
        <v>25859</v>
      </c>
      <c r="AE6" s="5">
        <v>19818</v>
      </c>
      <c r="AF6" s="5">
        <f t="shared" ref="AF6" si="20">AVERAGE(AC6:AE6)</f>
        <v>23338.666666666668</v>
      </c>
      <c r="AG6" s="5">
        <f t="shared" ref="AG6" si="21">STDEV(AC6:AE6)</f>
        <v>3142.2794804621331</v>
      </c>
      <c r="AH6" s="5">
        <v>34898</v>
      </c>
      <c r="AI6" s="5">
        <v>30819</v>
      </c>
      <c r="AJ6" s="5">
        <v>25236</v>
      </c>
      <c r="AK6" s="5">
        <f t="shared" ref="AK6" si="22">AVERAGE(AH6:AJ6)</f>
        <v>30317.666666666668</v>
      </c>
      <c r="AL6" s="5">
        <f t="shared" ref="AL6" si="23">STDEV(AH6:AJ6)</f>
        <v>4850.4703208383053</v>
      </c>
      <c r="AM6" s="5">
        <v>0.51820908144266997</v>
      </c>
      <c r="AN6" s="5">
        <v>0.266380236126115</v>
      </c>
      <c r="AO6" s="5">
        <v>9.1000898281710804E-2</v>
      </c>
      <c r="AP6" s="5">
        <v>0.294282671429623</v>
      </c>
      <c r="AQ6" s="5">
        <v>0.366669650503333</v>
      </c>
      <c r="AR6" s="6">
        <v>1.7097712490707202E-2</v>
      </c>
      <c r="AS6" s="5">
        <v>0.30979895383863298</v>
      </c>
      <c r="AT6" s="5">
        <v>0.75441040439017104</v>
      </c>
      <c r="AU6" s="5">
        <v>0.25762890158149199</v>
      </c>
      <c r="AV6" s="5">
        <v>0.15359353298419001</v>
      </c>
    </row>
    <row r="7" spans="1:51" ht="30">
      <c r="A7" s="5" t="s">
        <v>6</v>
      </c>
      <c r="B7" s="1" t="s">
        <v>22</v>
      </c>
      <c r="C7" s="12" t="s">
        <v>23</v>
      </c>
      <c r="D7" s="5">
        <v>764</v>
      </c>
      <c r="E7" s="5">
        <v>901</v>
      </c>
      <c r="F7" s="5">
        <v>1195</v>
      </c>
      <c r="G7" s="5">
        <v>933</v>
      </c>
      <c r="H7" s="5">
        <v>864</v>
      </c>
      <c r="I7" s="5">
        <f t="shared" ref="I7" si="24">AVERAGE(D7:H7)</f>
        <v>931.4</v>
      </c>
      <c r="J7" s="5">
        <f t="shared" ref="J7" si="25">STDEV(D7:H7)</f>
        <v>160.45030383268224</v>
      </c>
      <c r="K7" s="5">
        <v>486</v>
      </c>
      <c r="L7" s="5">
        <v>571</v>
      </c>
      <c r="M7" s="5">
        <v>353</v>
      </c>
      <c r="N7" s="5">
        <v>332</v>
      </c>
      <c r="O7" s="5">
        <v>329</v>
      </c>
      <c r="P7" s="5">
        <v>171</v>
      </c>
      <c r="Q7" s="5">
        <f t="shared" ref="Q7" si="26">AVERAGE(K7:P7)</f>
        <v>373.66666666666669</v>
      </c>
      <c r="R7" s="5">
        <f t="shared" ref="R7" si="27">STDEV(K7:P7)</f>
        <v>139.13398817926077</v>
      </c>
      <c r="S7" s="5">
        <v>0</v>
      </c>
      <c r="T7" s="5">
        <v>0</v>
      </c>
      <c r="U7" s="5">
        <v>0</v>
      </c>
      <c r="V7" s="5">
        <f t="shared" ref="V7" si="28">AVERAGE(S7:U7)</f>
        <v>0</v>
      </c>
      <c r="W7" s="5">
        <f t="shared" ref="W7" si="29">STDEV(S7:U7)</f>
        <v>0</v>
      </c>
      <c r="X7" s="5">
        <v>369</v>
      </c>
      <c r="Y7" s="5">
        <v>591</v>
      </c>
      <c r="Z7" s="5">
        <v>581</v>
      </c>
      <c r="AA7" s="5">
        <f t="shared" ref="AA7" si="30">AVERAGE(X7:Z7)</f>
        <v>513.66666666666663</v>
      </c>
      <c r="AB7" s="5">
        <f t="shared" ref="AB7" si="31">STDEV(X7:Z7)</f>
        <v>125.38474123007677</v>
      </c>
      <c r="AC7" s="5">
        <v>454</v>
      </c>
      <c r="AD7" s="5">
        <v>428</v>
      </c>
      <c r="AE7" s="5">
        <v>529</v>
      </c>
      <c r="AF7" s="5">
        <f t="shared" ref="AF7" si="32">AVERAGE(AC7:AE7)</f>
        <v>470.33333333333331</v>
      </c>
      <c r="AG7" s="5">
        <f t="shared" ref="AG7" si="33">STDEV(AC7:AE7)</f>
        <v>52.443620520834884</v>
      </c>
      <c r="AH7" s="5">
        <v>633</v>
      </c>
      <c r="AI7" s="5">
        <v>470</v>
      </c>
      <c r="AJ7" s="5">
        <v>540</v>
      </c>
      <c r="AK7" s="5">
        <f t="shared" ref="AK7" si="34">AVERAGE(AH7:AJ7)</f>
        <v>547.66666666666663</v>
      </c>
      <c r="AL7" s="5">
        <f t="shared" ref="AL7" si="35">STDEV(AH7:AJ7)</f>
        <v>81.770002649708374</v>
      </c>
      <c r="AM7" s="5">
        <v>-0.676329603360731</v>
      </c>
      <c r="AN7" s="5">
        <v>-12.6109486115365</v>
      </c>
      <c r="AO7" s="5">
        <v>-1.1569056273413701E-2</v>
      </c>
      <c r="AP7" s="5">
        <v>-0.75257004698381302</v>
      </c>
      <c r="AQ7" s="5">
        <v>-0.86843128602334296</v>
      </c>
      <c r="AR7" s="6">
        <v>6.5271359699091E-3</v>
      </c>
      <c r="AS7" s="7">
        <v>2.6453992668620101E-12</v>
      </c>
      <c r="AT7" s="5">
        <v>0.97313196749444497</v>
      </c>
      <c r="AU7" s="6">
        <v>1.18865953919588E-2</v>
      </c>
      <c r="AV7" s="6">
        <v>4.7934804850867504E-3</v>
      </c>
    </row>
    <row r="8" spans="1:51">
      <c r="A8" s="5" t="s">
        <v>7</v>
      </c>
      <c r="B8" s="1" t="s">
        <v>24</v>
      </c>
      <c r="C8" s="13" t="s">
        <v>25</v>
      </c>
      <c r="D8" s="5">
        <v>13281</v>
      </c>
      <c r="E8" s="5">
        <v>15744</v>
      </c>
      <c r="F8" s="5">
        <v>13679</v>
      </c>
      <c r="G8" s="5">
        <v>11029</v>
      </c>
      <c r="H8" s="5">
        <v>12448</v>
      </c>
      <c r="I8" s="5">
        <f t="shared" ref="I8:I12" si="36">AVERAGE(D8:H8)</f>
        <v>13236.2</v>
      </c>
      <c r="J8" s="5">
        <f t="shared" ref="J8:J12" si="37">STDEV(D8:H8)</f>
        <v>1730.6162775150326</v>
      </c>
      <c r="K8" s="5">
        <v>9688</v>
      </c>
      <c r="L8" s="5">
        <v>12563</v>
      </c>
      <c r="M8" s="5">
        <v>5569</v>
      </c>
      <c r="N8" s="5">
        <v>5162</v>
      </c>
      <c r="O8" s="5">
        <v>4985</v>
      </c>
      <c r="P8" s="5">
        <v>11970</v>
      </c>
      <c r="Q8" s="5">
        <f t="shared" ref="Q8:Q12" si="38">AVERAGE(K8:P8)</f>
        <v>8322.8333333333339</v>
      </c>
      <c r="R8" s="5">
        <f t="shared" ref="R8:R12" si="39">STDEV(K8:P8)</f>
        <v>3517.3886573233081</v>
      </c>
      <c r="S8" s="5">
        <v>15467</v>
      </c>
      <c r="T8" s="5">
        <v>16358</v>
      </c>
      <c r="U8" s="5">
        <v>11088</v>
      </c>
      <c r="V8" s="5">
        <f t="shared" ref="V8:V12" si="40">AVERAGE(S8:U8)</f>
        <v>14304.333333333334</v>
      </c>
      <c r="W8" s="5">
        <f t="shared" ref="W8:W12" si="41">STDEV(S8:U8)</f>
        <v>2820.8279517427704</v>
      </c>
      <c r="X8" s="5">
        <v>4336</v>
      </c>
      <c r="Y8" s="5">
        <v>5959</v>
      </c>
      <c r="Z8" s="5">
        <v>7450</v>
      </c>
      <c r="AA8" s="5">
        <f t="shared" ref="AA8:AA12" si="42">AVERAGE(X8:Z8)</f>
        <v>5915</v>
      </c>
      <c r="AB8" s="5">
        <f t="shared" ref="AB8:AB12" si="43">STDEV(X8:Z8)</f>
        <v>1557.466211511505</v>
      </c>
      <c r="AC8" s="5">
        <v>12221</v>
      </c>
      <c r="AD8" s="5">
        <v>16145</v>
      </c>
      <c r="AE8" s="5">
        <v>5496</v>
      </c>
      <c r="AF8" s="5">
        <f t="shared" ref="AF8:AF12" si="44">AVERAGE(AC8:AE8)</f>
        <v>11287.333333333334</v>
      </c>
      <c r="AG8" s="5">
        <f t="shared" ref="AG8:AG12" si="45">STDEV(AC8:AE8)</f>
        <v>5385.5455000708462</v>
      </c>
      <c r="AH8" s="5">
        <v>10592</v>
      </c>
      <c r="AI8" s="5">
        <v>14736</v>
      </c>
      <c r="AJ8" s="5">
        <v>22260</v>
      </c>
      <c r="AK8" s="5">
        <f t="shared" ref="AK8:AK12" si="46">AVERAGE(AH8:AJ8)</f>
        <v>15862.666666666666</v>
      </c>
      <c r="AL8" s="5">
        <f t="shared" ref="AL8:AL12" si="47">STDEV(AH8:AJ8)</f>
        <v>5915.030797327543</v>
      </c>
      <c r="AM8" s="5">
        <v>-0.373127693761234</v>
      </c>
      <c r="AN8" s="5">
        <v>0.27429325278357702</v>
      </c>
      <c r="AO8" s="5">
        <v>-0.42043222395920299</v>
      </c>
      <c r="AP8" s="5">
        <v>-0.19109053969766299</v>
      </c>
      <c r="AQ8" s="5">
        <v>7.3217927425844306E-2</v>
      </c>
      <c r="AR8" s="5">
        <v>0.174055560839107</v>
      </c>
      <c r="AS8" s="5">
        <v>0.42146580347582302</v>
      </c>
      <c r="AT8" s="5">
        <v>0.209837833194402</v>
      </c>
      <c r="AU8" s="5">
        <v>0.59423201782739399</v>
      </c>
      <c r="AV8" s="5">
        <v>0.85035667085539202</v>
      </c>
    </row>
    <row r="9" spans="1:51" ht="30">
      <c r="A9" s="5" t="s">
        <v>8</v>
      </c>
      <c r="B9" s="1" t="s">
        <v>26</v>
      </c>
      <c r="C9" s="12" t="s">
        <v>16</v>
      </c>
      <c r="D9" s="5">
        <v>6487</v>
      </c>
      <c r="E9" s="5">
        <v>6948</v>
      </c>
      <c r="F9" s="5">
        <v>6958</v>
      </c>
      <c r="G9" s="5">
        <v>6064</v>
      </c>
      <c r="H9" s="5">
        <v>4720</v>
      </c>
      <c r="I9" s="5">
        <f t="shared" si="36"/>
        <v>6235.4</v>
      </c>
      <c r="J9" s="5">
        <f t="shared" si="37"/>
        <v>924.53599172774068</v>
      </c>
      <c r="K9" s="5">
        <v>4634</v>
      </c>
      <c r="L9" s="5">
        <v>6266</v>
      </c>
      <c r="M9" s="5">
        <v>3226</v>
      </c>
      <c r="N9" s="5">
        <v>2959</v>
      </c>
      <c r="O9" s="5">
        <v>2903</v>
      </c>
      <c r="P9" s="5">
        <v>4626</v>
      </c>
      <c r="Q9" s="5">
        <f t="shared" si="38"/>
        <v>4102.333333333333</v>
      </c>
      <c r="R9" s="5">
        <f t="shared" si="39"/>
        <v>1323.0208867083943</v>
      </c>
      <c r="S9" s="5">
        <v>6523</v>
      </c>
      <c r="T9" s="5">
        <v>6881</v>
      </c>
      <c r="U9" s="5">
        <v>4716</v>
      </c>
      <c r="V9" s="5">
        <f t="shared" si="40"/>
        <v>6040</v>
      </c>
      <c r="W9" s="5">
        <f t="shared" si="41"/>
        <v>1160.5054933088425</v>
      </c>
      <c r="X9" s="5">
        <v>2213</v>
      </c>
      <c r="Y9" s="5">
        <v>4129</v>
      </c>
      <c r="Z9" s="5">
        <v>4840</v>
      </c>
      <c r="AA9" s="5">
        <f t="shared" si="42"/>
        <v>3727.3333333333335</v>
      </c>
      <c r="AB9" s="5">
        <f t="shared" si="43"/>
        <v>1358.7804581069497</v>
      </c>
      <c r="AC9" s="5">
        <v>6126</v>
      </c>
      <c r="AD9" s="5">
        <v>6590</v>
      </c>
      <c r="AE9" s="5">
        <v>3902</v>
      </c>
      <c r="AF9" s="5">
        <f t="shared" si="44"/>
        <v>5539.333333333333</v>
      </c>
      <c r="AG9" s="5">
        <f t="shared" si="45"/>
        <v>1436.8261319078713</v>
      </c>
      <c r="AH9" s="5">
        <v>0</v>
      </c>
      <c r="AI9" s="5">
        <v>0</v>
      </c>
      <c r="AJ9" s="5">
        <v>0</v>
      </c>
      <c r="AK9" s="5">
        <f t="shared" si="46"/>
        <v>0</v>
      </c>
      <c r="AL9" s="5">
        <f t="shared" si="47"/>
        <v>0</v>
      </c>
      <c r="AM9" s="5">
        <v>-0.17911651066071901</v>
      </c>
      <c r="AN9" s="5">
        <v>0.12370188339199099</v>
      </c>
      <c r="AO9" s="5">
        <v>-3.1710935570053597E-2</v>
      </c>
      <c r="AP9" s="5">
        <v>-7.0034623610562896E-2</v>
      </c>
      <c r="AQ9" s="5">
        <v>-15.439561389419101</v>
      </c>
      <c r="AR9" s="5">
        <v>0.34032473779229599</v>
      </c>
      <c r="AS9" s="5">
        <v>0.60334690997422302</v>
      </c>
      <c r="AT9" s="5">
        <v>0.90407274883004995</v>
      </c>
      <c r="AU9" s="5">
        <v>0.77972456336032003</v>
      </c>
      <c r="AV9" s="7">
        <v>5.9487104856512602E-15</v>
      </c>
    </row>
    <row r="10" spans="1:51" ht="30">
      <c r="A10" s="5" t="s">
        <v>9</v>
      </c>
      <c r="B10" s="1" t="s">
        <v>27</v>
      </c>
      <c r="C10" s="12" t="s">
        <v>18</v>
      </c>
      <c r="D10" s="5">
        <v>6249</v>
      </c>
      <c r="E10" s="5">
        <v>8955</v>
      </c>
      <c r="F10" s="5">
        <v>9187</v>
      </c>
      <c r="G10" s="5">
        <v>7245</v>
      </c>
      <c r="H10" s="5">
        <v>6880</v>
      </c>
      <c r="I10" s="5">
        <f t="shared" si="36"/>
        <v>7703.2</v>
      </c>
      <c r="J10" s="5">
        <f t="shared" si="37"/>
        <v>1301.0542648175758</v>
      </c>
      <c r="K10" s="5">
        <v>4947</v>
      </c>
      <c r="L10" s="5">
        <v>6062</v>
      </c>
      <c r="M10" s="5">
        <v>3536</v>
      </c>
      <c r="N10" s="5">
        <v>3123</v>
      </c>
      <c r="O10" s="5">
        <v>3157</v>
      </c>
      <c r="P10" s="5">
        <v>7227</v>
      </c>
      <c r="Q10" s="5">
        <f t="shared" si="38"/>
        <v>4675.333333333333</v>
      </c>
      <c r="R10" s="5">
        <f t="shared" si="39"/>
        <v>1704.1599298970345</v>
      </c>
      <c r="S10" s="5">
        <v>6791</v>
      </c>
      <c r="T10" s="5">
        <v>7470</v>
      </c>
      <c r="U10" s="5">
        <v>12186</v>
      </c>
      <c r="V10" s="5">
        <f t="shared" si="40"/>
        <v>8815.6666666666661</v>
      </c>
      <c r="W10" s="5">
        <f t="shared" si="41"/>
        <v>2938.4724489661849</v>
      </c>
      <c r="X10" s="5">
        <v>3983</v>
      </c>
      <c r="Y10" s="5">
        <v>6446</v>
      </c>
      <c r="Z10" s="5">
        <v>8664</v>
      </c>
      <c r="AA10" s="5">
        <f t="shared" si="42"/>
        <v>6364.333333333333</v>
      </c>
      <c r="AB10" s="5">
        <f t="shared" si="43"/>
        <v>2341.5683490629385</v>
      </c>
      <c r="AC10" s="5">
        <v>9953</v>
      </c>
      <c r="AD10" s="5">
        <v>8600</v>
      </c>
      <c r="AE10" s="5">
        <v>5904</v>
      </c>
      <c r="AF10" s="5">
        <f t="shared" si="44"/>
        <v>8152.333333333333</v>
      </c>
      <c r="AG10" s="5">
        <f t="shared" si="45"/>
        <v>2061.2870574797021</v>
      </c>
      <c r="AH10" s="5">
        <v>4047</v>
      </c>
      <c r="AI10" s="5">
        <v>5823</v>
      </c>
      <c r="AJ10" s="5">
        <v>9672</v>
      </c>
      <c r="AK10" s="5">
        <f t="shared" si="46"/>
        <v>6514</v>
      </c>
      <c r="AL10" s="5">
        <f t="shared" si="47"/>
        <v>2875.4594415501674</v>
      </c>
      <c r="AM10" s="5">
        <v>-0.40417908621773102</v>
      </c>
      <c r="AN10" s="5">
        <v>0.40741483703048997</v>
      </c>
      <c r="AO10" s="5">
        <v>0.47143703185449198</v>
      </c>
      <c r="AP10" s="5">
        <v>0.26946049069005201</v>
      </c>
      <c r="AQ10" s="5">
        <v>-0.439836723851185</v>
      </c>
      <c r="AR10" s="5">
        <v>0.143177884144679</v>
      </c>
      <c r="AS10" s="5">
        <v>0.221828012491042</v>
      </c>
      <c r="AT10" s="5">
        <v>0.15235460964223199</v>
      </c>
      <c r="AU10" s="5">
        <v>0.434740353654267</v>
      </c>
      <c r="AV10" s="5">
        <v>0.19286228378459</v>
      </c>
    </row>
    <row r="11" spans="1:51">
      <c r="A11" s="5" t="s">
        <v>10</v>
      </c>
      <c r="B11" s="1" t="s">
        <v>28</v>
      </c>
      <c r="C11" s="12" t="s">
        <v>15</v>
      </c>
      <c r="D11" s="5">
        <v>14699</v>
      </c>
      <c r="E11" s="5">
        <v>16156</v>
      </c>
      <c r="F11" s="5">
        <v>16183</v>
      </c>
      <c r="G11" s="5">
        <v>12766</v>
      </c>
      <c r="H11" s="5">
        <v>11064</v>
      </c>
      <c r="I11" s="5">
        <f t="shared" si="36"/>
        <v>14173.6</v>
      </c>
      <c r="J11" s="5">
        <f t="shared" si="37"/>
        <v>2230.1677739578276</v>
      </c>
      <c r="K11" s="5">
        <v>14573</v>
      </c>
      <c r="L11" s="5">
        <v>15414</v>
      </c>
      <c r="M11" s="5">
        <v>9103</v>
      </c>
      <c r="N11" s="5">
        <v>8355</v>
      </c>
      <c r="O11" s="5">
        <v>8731</v>
      </c>
      <c r="P11" s="5">
        <v>10008</v>
      </c>
      <c r="Q11" s="5">
        <f t="shared" si="38"/>
        <v>11030.666666666666</v>
      </c>
      <c r="R11" s="5">
        <f t="shared" si="39"/>
        <v>3129.5731764358338</v>
      </c>
      <c r="S11" s="5">
        <v>11237</v>
      </c>
      <c r="T11" s="5">
        <v>15030</v>
      </c>
      <c r="U11" s="5">
        <v>15282</v>
      </c>
      <c r="V11" s="5">
        <f t="shared" si="40"/>
        <v>13849.666666666666</v>
      </c>
      <c r="W11" s="5">
        <f t="shared" si="41"/>
        <v>2266.141287151645</v>
      </c>
      <c r="X11" s="5">
        <v>5803</v>
      </c>
      <c r="Y11" s="5">
        <v>10037</v>
      </c>
      <c r="Z11" s="5">
        <v>11928</v>
      </c>
      <c r="AA11" s="5">
        <f t="shared" si="42"/>
        <v>9256</v>
      </c>
      <c r="AB11" s="5">
        <f t="shared" si="43"/>
        <v>3136.2998899977661</v>
      </c>
      <c r="AC11" s="5">
        <v>17064</v>
      </c>
      <c r="AD11" s="5">
        <v>18114</v>
      </c>
      <c r="AE11" s="5">
        <v>10770</v>
      </c>
      <c r="AF11" s="5">
        <f t="shared" si="44"/>
        <v>15316</v>
      </c>
      <c r="AG11" s="5">
        <f t="shared" si="45"/>
        <v>3971.8021098740555</v>
      </c>
      <c r="AH11" s="5">
        <v>11245</v>
      </c>
      <c r="AI11" s="5">
        <v>12629</v>
      </c>
      <c r="AJ11" s="5">
        <v>18036</v>
      </c>
      <c r="AK11" s="5">
        <f t="shared" si="46"/>
        <v>13970</v>
      </c>
      <c r="AL11" s="5">
        <f t="shared" si="47"/>
        <v>3588.6112912936114</v>
      </c>
      <c r="AM11" s="5">
        <v>0.15076686457299701</v>
      </c>
      <c r="AN11" s="5">
        <v>0.13333470789885099</v>
      </c>
      <c r="AO11" s="5">
        <v>9.4495890967049606E-2</v>
      </c>
      <c r="AP11" s="5">
        <v>0.217388174688455</v>
      </c>
      <c r="AQ11" s="5">
        <v>-0.225539348803935</v>
      </c>
      <c r="AR11" s="5">
        <v>0.46132717958069802</v>
      </c>
      <c r="AS11" s="5">
        <v>0.59970237939554805</v>
      </c>
      <c r="AT11" s="5">
        <v>0.71729442086397899</v>
      </c>
      <c r="AU11" s="5">
        <v>0.36791840477436999</v>
      </c>
      <c r="AV11" s="5">
        <v>0.354288629713362</v>
      </c>
    </row>
    <row r="12" spans="1:51">
      <c r="A12" s="5" t="s">
        <v>11</v>
      </c>
      <c r="B12" s="1" t="s">
        <v>29</v>
      </c>
      <c r="C12" s="12" t="s">
        <v>17</v>
      </c>
      <c r="D12" s="5">
        <v>39313</v>
      </c>
      <c r="E12" s="5">
        <v>36094</v>
      </c>
      <c r="F12" s="5">
        <v>25066</v>
      </c>
      <c r="G12" s="5">
        <v>25416</v>
      </c>
      <c r="H12" s="5">
        <v>26272</v>
      </c>
      <c r="I12" s="5">
        <f t="shared" si="36"/>
        <v>30432.2</v>
      </c>
      <c r="J12" s="5">
        <f t="shared" si="37"/>
        <v>6748.8928128990201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f t="shared" si="38"/>
        <v>0</v>
      </c>
      <c r="R12" s="5">
        <f t="shared" si="39"/>
        <v>0</v>
      </c>
      <c r="S12" s="5">
        <v>878</v>
      </c>
      <c r="T12" s="5">
        <v>653</v>
      </c>
      <c r="U12" s="5">
        <v>162</v>
      </c>
      <c r="V12" s="5">
        <f t="shared" si="40"/>
        <v>564.33333333333337</v>
      </c>
      <c r="W12" s="5">
        <f t="shared" si="41"/>
        <v>366.14250413375026</v>
      </c>
      <c r="X12" s="5">
        <v>11281</v>
      </c>
      <c r="Y12" s="5">
        <v>18245</v>
      </c>
      <c r="Z12" s="5">
        <v>21827</v>
      </c>
      <c r="AA12" s="5">
        <f t="shared" si="42"/>
        <v>17117.666666666668</v>
      </c>
      <c r="AB12" s="5">
        <f t="shared" si="43"/>
        <v>5362.6196334751648</v>
      </c>
      <c r="AC12" s="5">
        <v>1997</v>
      </c>
      <c r="AD12" s="5">
        <v>1622</v>
      </c>
      <c r="AE12" s="5">
        <v>1004</v>
      </c>
      <c r="AF12" s="5">
        <f t="shared" si="44"/>
        <v>1541</v>
      </c>
      <c r="AG12" s="5">
        <f t="shared" si="45"/>
        <v>501.43095237529963</v>
      </c>
      <c r="AH12" s="5">
        <v>10650</v>
      </c>
      <c r="AI12" s="5">
        <v>9955</v>
      </c>
      <c r="AJ12" s="5">
        <v>8516</v>
      </c>
      <c r="AK12" s="5">
        <f t="shared" si="46"/>
        <v>9707</v>
      </c>
      <c r="AL12" s="5">
        <f t="shared" si="47"/>
        <v>1088.4011209108523</v>
      </c>
      <c r="AM12" s="5">
        <v>-17.7090941237728</v>
      </c>
      <c r="AN12" s="8">
        <v>-5.6862744742920901</v>
      </c>
      <c r="AO12" s="5">
        <v>-2.7121721322137499E-2</v>
      </c>
      <c r="AP12" s="8">
        <v>-4.1818230033235304</v>
      </c>
      <c r="AQ12" s="5">
        <v>-1.79329579948481</v>
      </c>
      <c r="AR12" s="7">
        <v>8.6479745986304904E-14</v>
      </c>
      <c r="AS12" s="9">
        <v>7.1955203226810803E-9</v>
      </c>
      <c r="AT12" s="5">
        <v>0.95362331642920695</v>
      </c>
      <c r="AU12" s="9">
        <v>1.06376179150562E-7</v>
      </c>
      <c r="AV12" s="6">
        <v>2.1053634493941499E-4</v>
      </c>
    </row>
  </sheetData>
  <mergeCells count="13">
    <mergeCell ref="A1:AY1"/>
    <mergeCell ref="K3:R3"/>
    <mergeCell ref="S3:W3"/>
    <mergeCell ref="X3:AB3"/>
    <mergeCell ref="AC3:AG3"/>
    <mergeCell ref="AH3:AL3"/>
    <mergeCell ref="A2:A4"/>
    <mergeCell ref="B2:B4"/>
    <mergeCell ref="C2:C4"/>
    <mergeCell ref="D2:AL2"/>
    <mergeCell ref="AM2:AQ3"/>
    <mergeCell ref="AR2:AV3"/>
    <mergeCell ref="D3:J3"/>
  </mergeCells>
  <phoneticPr fontId="8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史 曵地</dc:creator>
  <cp:lastModifiedBy>曵地　康史</cp:lastModifiedBy>
  <dcterms:created xsi:type="dcterms:W3CDTF">2023-10-25T00:47:50Z</dcterms:created>
  <dcterms:modified xsi:type="dcterms:W3CDTF">2025-01-06T02:51:21Z</dcterms:modified>
</cp:coreProperties>
</file>